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8C7A2368-BE02-2645-8108-50B39670DF56}" xr6:coauthVersionLast="45" xr6:coauthVersionMax="45" xr10:uidLastSave="{00000000-0000-0000-0000-000000000000}"/>
  <bookViews>
    <workbookView xWindow="740" yWindow="960" windowWidth="27700" windowHeight="15620" activeTab="3" xr2:uid="{19ABA9CF-A18A-8044-8FF1-2BC3CC5B2AF9}"/>
  </bookViews>
  <sheets>
    <sheet name="Fig S5A" sheetId="1" r:id="rId1"/>
    <sheet name="Fig S5D" sheetId="2" r:id="rId2"/>
    <sheet name="Fig S5E" sheetId="3" r:id="rId3"/>
    <sheet name="Fig S5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3" i="4" l="1"/>
  <c r="D12" i="4"/>
  <c r="C12" i="4"/>
  <c r="D11" i="4"/>
  <c r="C11" i="4"/>
  <c r="C14" i="2"/>
  <c r="C13" i="2"/>
  <c r="B13" i="2"/>
  <c r="C12" i="2"/>
  <c r="B12" i="2"/>
  <c r="C11" i="1"/>
  <c r="C10" i="1"/>
  <c r="C9" i="1"/>
  <c r="B10" i="1"/>
  <c r="B9" i="1"/>
</calcChain>
</file>

<file path=xl/sharedStrings.xml><?xml version="1.0" encoding="utf-8"?>
<sst xmlns="http://schemas.openxmlformats.org/spreadsheetml/2006/main" count="50" uniqueCount="13">
  <si>
    <t>Control</t>
  </si>
  <si>
    <t>Brequinar</t>
  </si>
  <si>
    <t>Tumor weight (g)</t>
  </si>
  <si>
    <t>Relative Actin (normalization to same amount of RNA loaded)</t>
  </si>
  <si>
    <t>Tumor weight (mg)</t>
  </si>
  <si>
    <t>Relative pre-rRNA (normalized to Actin)</t>
  </si>
  <si>
    <t>Relative 28S rRNA (normalized to Actin)</t>
  </si>
  <si>
    <t>Relative 18S rRNA (normalized to Actin)</t>
  </si>
  <si>
    <t>Control mice</t>
  </si>
  <si>
    <t>Brequinar mice</t>
  </si>
  <si>
    <t>average</t>
  </si>
  <si>
    <t xml:space="preserve">SD 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"/>
    <numFmt numFmtId="166" formatCode="0.00000"/>
  </numFmts>
  <fonts count="6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/>
    <xf numFmtId="164" fontId="4" fillId="0" borderId="6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0" fontId="5" fillId="0" borderId="1" xfId="0" applyFont="1" applyBorder="1"/>
    <xf numFmtId="2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5" fillId="0" borderId="8" xfId="0" applyFont="1" applyBorder="1"/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5" fillId="0" borderId="10" xfId="0" applyFont="1" applyBorder="1"/>
    <xf numFmtId="0" fontId="0" fillId="0" borderId="10" xfId="0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115F1-2192-C24F-9E9D-DD4263211B52}">
  <dimension ref="A2:F14"/>
  <sheetViews>
    <sheetView workbookViewId="0">
      <selection activeCell="F18" sqref="F18:F19"/>
    </sheetView>
  </sheetViews>
  <sheetFormatPr baseColWidth="10" defaultRowHeight="16"/>
  <sheetData>
    <row r="2" spans="1:6">
      <c r="B2" s="18" t="s">
        <v>2</v>
      </c>
      <c r="C2" s="19"/>
    </row>
    <row r="3" spans="1:6">
      <c r="B3" s="2" t="s">
        <v>0</v>
      </c>
      <c r="C3" s="2" t="s">
        <v>1</v>
      </c>
    </row>
    <row r="4" spans="1:6">
      <c r="B4" s="3">
        <v>1.34</v>
      </c>
      <c r="C4" s="3">
        <v>0.73</v>
      </c>
    </row>
    <row r="5" spans="1:6">
      <c r="B5" s="3">
        <v>0.75</v>
      </c>
      <c r="C5" s="3">
        <v>0.44</v>
      </c>
    </row>
    <row r="6" spans="1:6">
      <c r="B6" s="3">
        <v>0.56999999999999995</v>
      </c>
      <c r="C6" s="3">
        <v>0.3</v>
      </c>
    </row>
    <row r="7" spans="1:6">
      <c r="B7" s="3">
        <v>0.34</v>
      </c>
      <c r="C7" s="3">
        <v>0.34</v>
      </c>
    </row>
    <row r="8" spans="1:6">
      <c r="B8" s="4">
        <v>0.35</v>
      </c>
      <c r="C8" s="4">
        <v>0.28000000000000003</v>
      </c>
      <c r="E8" s="7"/>
      <c r="F8" s="7"/>
    </row>
    <row r="9" spans="1:6">
      <c r="A9" s="23" t="s">
        <v>10</v>
      </c>
      <c r="B9" s="24">
        <f>AVERAGE(B4:B8)</f>
        <v>0.66999999999999993</v>
      </c>
      <c r="C9" s="25">
        <f>AVERAGE(C4:C8)</f>
        <v>0.41799999999999998</v>
      </c>
      <c r="E9" s="5"/>
      <c r="F9" s="5"/>
    </row>
    <row r="10" spans="1:6">
      <c r="A10" s="26" t="s">
        <v>11</v>
      </c>
      <c r="B10" s="27">
        <f>STDEVA(B4:B8)</f>
        <v>0.41127849445357612</v>
      </c>
      <c r="C10" s="28">
        <f>STDEVA(C4:C8)</f>
        <v>0.18498648599289633</v>
      </c>
      <c r="E10" s="6"/>
      <c r="F10" s="6"/>
    </row>
    <row r="11" spans="1:6">
      <c r="A11" s="29" t="s">
        <v>12</v>
      </c>
      <c r="B11" s="30"/>
      <c r="C11" s="31">
        <f>_xlfn.T.TEST(C4:C8,B4:B8,2,2)</f>
        <v>0.24679336447285122</v>
      </c>
      <c r="E11" s="6"/>
      <c r="F11" s="6"/>
    </row>
    <row r="12" spans="1:6">
      <c r="E12" s="6"/>
      <c r="F12" s="6"/>
    </row>
    <row r="13" spans="1:6">
      <c r="E13" s="6"/>
      <c r="F13" s="6"/>
    </row>
    <row r="14" spans="1:6">
      <c r="E14" s="6"/>
      <c r="F14" s="6"/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A5476-FC7B-9149-A51E-4757C6CB2352}">
  <dimension ref="A3:C14"/>
  <sheetViews>
    <sheetView workbookViewId="0">
      <selection activeCell="A12" sqref="A12:C14"/>
    </sheetView>
  </sheetViews>
  <sheetFormatPr baseColWidth="10" defaultRowHeight="16"/>
  <cols>
    <col min="2" max="3" width="11" bestFit="1" customWidth="1"/>
  </cols>
  <sheetData>
    <row r="3" spans="1:3" ht="58" customHeight="1">
      <c r="B3" s="20" t="s">
        <v>3</v>
      </c>
      <c r="C3" s="21"/>
    </row>
    <row r="4" spans="1:3">
      <c r="B4" s="2" t="s">
        <v>0</v>
      </c>
      <c r="C4" s="2" t="s">
        <v>1</v>
      </c>
    </row>
    <row r="5" spans="1:3">
      <c r="B5" s="8">
        <v>1.9300000000000002E-6</v>
      </c>
      <c r="C5" s="8">
        <v>1.5400000000000001E-6</v>
      </c>
    </row>
    <row r="6" spans="1:3">
      <c r="B6" s="9">
        <v>2.52E-6</v>
      </c>
      <c r="C6" s="9">
        <v>1.9099999999999999E-6</v>
      </c>
    </row>
    <row r="7" spans="1:3">
      <c r="B7" s="9">
        <v>2.7499999999999999E-6</v>
      </c>
      <c r="C7" s="9">
        <v>3.4300000000000002E-6</v>
      </c>
    </row>
    <row r="8" spans="1:3">
      <c r="B8" s="9">
        <v>3.4300000000000002E-6</v>
      </c>
      <c r="C8" s="9">
        <v>2.3800000000000001E-6</v>
      </c>
    </row>
    <row r="9" spans="1:3">
      <c r="B9" s="9">
        <v>3.2399999999999999E-6</v>
      </c>
      <c r="C9" s="9">
        <v>1.5600000000000001E-6</v>
      </c>
    </row>
    <row r="10" spans="1:3">
      <c r="B10" s="9">
        <v>2.6599999999999999E-6</v>
      </c>
      <c r="C10" s="9">
        <v>6.3E-7</v>
      </c>
    </row>
    <row r="11" spans="1:3">
      <c r="B11" s="10">
        <v>2.1399999999999998E-6</v>
      </c>
      <c r="C11" s="10">
        <v>5.3000000000000001E-7</v>
      </c>
    </row>
    <row r="12" spans="1:3">
      <c r="A12" s="23" t="s">
        <v>10</v>
      </c>
      <c r="B12" s="24">
        <f>AVERAGE(B5:B11)</f>
        <v>2.667142857142857E-6</v>
      </c>
      <c r="C12" s="25">
        <f>AVERAGE(C5:C11)</f>
        <v>1.7114285714285716E-6</v>
      </c>
    </row>
    <row r="13" spans="1:3">
      <c r="A13" s="26" t="s">
        <v>11</v>
      </c>
      <c r="B13" s="27">
        <f>STDEVA(B5:B11)</f>
        <v>5.4159376798834152E-7</v>
      </c>
      <c r="C13" s="28">
        <f>STDEVA(C5:C11)</f>
        <v>1.0047790564999613E-6</v>
      </c>
    </row>
    <row r="14" spans="1:3">
      <c r="A14" s="29" t="s">
        <v>12</v>
      </c>
      <c r="B14" s="30"/>
      <c r="C14" s="32">
        <f>_xlfn.T.TEST(C5:C11,B5:B11,2,2)</f>
        <v>4.683746626202788E-2</v>
      </c>
    </row>
  </sheetData>
  <mergeCells count="1"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D5A7-5FAA-5D40-95CE-EDACA7D4AA5B}">
  <dimension ref="B3:L25"/>
  <sheetViews>
    <sheetView topLeftCell="A4" workbookViewId="0">
      <selection activeCell="I33" sqref="I33"/>
    </sheetView>
  </sheetViews>
  <sheetFormatPr baseColWidth="10" defaultRowHeight="16"/>
  <cols>
    <col min="2" max="2" width="16.28515625" bestFit="1" customWidth="1"/>
    <col min="5" max="5" width="16.28515625" bestFit="1" customWidth="1"/>
    <col min="8" max="8" width="16.28515625" bestFit="1" customWidth="1"/>
    <col min="11" max="11" width="16.5703125" bestFit="1" customWidth="1"/>
  </cols>
  <sheetData>
    <row r="3" spans="2:12">
      <c r="B3" s="22" t="s">
        <v>8</v>
      </c>
      <c r="C3" s="22"/>
      <c r="E3" s="22" t="s">
        <v>8</v>
      </c>
      <c r="F3" s="22"/>
      <c r="H3" s="22" t="s">
        <v>8</v>
      </c>
      <c r="I3" s="22"/>
      <c r="K3" s="22" t="s">
        <v>8</v>
      </c>
      <c r="L3" s="22"/>
    </row>
    <row r="4" spans="2:12" ht="48" customHeight="1">
      <c r="B4" s="20" t="s">
        <v>5</v>
      </c>
      <c r="C4" s="21"/>
      <c r="E4" s="20" t="s">
        <v>6</v>
      </c>
      <c r="F4" s="21"/>
      <c r="H4" s="20" t="s">
        <v>7</v>
      </c>
      <c r="I4" s="21"/>
      <c r="K4" s="20" t="s">
        <v>3</v>
      </c>
      <c r="L4" s="21"/>
    </row>
    <row r="5" spans="2:12">
      <c r="B5" s="2" t="s">
        <v>4</v>
      </c>
      <c r="C5" s="2" t="s">
        <v>0</v>
      </c>
      <c r="D5" s="12"/>
      <c r="E5" s="2" t="s">
        <v>4</v>
      </c>
      <c r="F5" s="2" t="s">
        <v>0</v>
      </c>
      <c r="G5" s="12"/>
      <c r="H5" s="2" t="s">
        <v>4</v>
      </c>
      <c r="I5" s="2" t="s">
        <v>0</v>
      </c>
      <c r="J5" s="12"/>
      <c r="K5" s="2" t="s">
        <v>4</v>
      </c>
      <c r="L5" s="2" t="s">
        <v>0</v>
      </c>
    </row>
    <row r="6" spans="2:12">
      <c r="B6" s="13">
        <v>3390</v>
      </c>
      <c r="C6" s="8">
        <v>2.8999999999999998E-7</v>
      </c>
      <c r="D6" s="11"/>
      <c r="E6" s="13">
        <v>3390</v>
      </c>
      <c r="F6" s="8">
        <v>1.0012199999999999E-3</v>
      </c>
      <c r="G6" s="11"/>
      <c r="H6" s="13">
        <v>3390</v>
      </c>
      <c r="I6" s="8">
        <v>1.4736E-4</v>
      </c>
      <c r="J6" s="11"/>
      <c r="K6" s="13">
        <v>3390</v>
      </c>
      <c r="L6" s="8">
        <v>1.9300000000000002E-6</v>
      </c>
    </row>
    <row r="7" spans="2:12">
      <c r="B7" s="14">
        <v>1690</v>
      </c>
      <c r="C7" s="9">
        <v>7.0000000000000005E-8</v>
      </c>
      <c r="D7" s="11"/>
      <c r="E7" s="14">
        <v>1690</v>
      </c>
      <c r="F7" s="9">
        <v>1.08168E-3</v>
      </c>
      <c r="G7" s="11"/>
      <c r="H7" s="14">
        <v>1690</v>
      </c>
      <c r="I7" s="9">
        <v>1.8666000000000001E-4</v>
      </c>
      <c r="J7" s="11"/>
      <c r="K7" s="14">
        <v>1690</v>
      </c>
      <c r="L7" s="9">
        <v>2.52E-6</v>
      </c>
    </row>
    <row r="8" spans="2:12">
      <c r="B8" s="14">
        <v>1620</v>
      </c>
      <c r="C8" s="9">
        <v>8.9999999999999999E-8</v>
      </c>
      <c r="D8" s="11"/>
      <c r="E8" s="14">
        <v>1620</v>
      </c>
      <c r="F8" s="9">
        <v>1.17537E-3</v>
      </c>
      <c r="G8" s="11"/>
      <c r="H8" s="14">
        <v>1620</v>
      </c>
      <c r="I8" s="9">
        <v>2.6674000000000001E-4</v>
      </c>
      <c r="J8" s="11"/>
      <c r="K8" s="14">
        <v>1620</v>
      </c>
      <c r="L8" s="9">
        <v>2.7499999999999999E-6</v>
      </c>
    </row>
    <row r="9" spans="2:12">
      <c r="B9" s="14">
        <v>710</v>
      </c>
      <c r="C9" s="9">
        <v>7.0000000000000005E-8</v>
      </c>
      <c r="D9" s="17"/>
      <c r="E9" s="14">
        <v>710</v>
      </c>
      <c r="F9" s="9">
        <v>1.1941499999999999E-3</v>
      </c>
      <c r="G9" s="11"/>
      <c r="H9" s="14">
        <v>710</v>
      </c>
      <c r="I9" s="9">
        <v>2.0333999999999999E-4</v>
      </c>
      <c r="J9" s="11"/>
      <c r="K9" s="14">
        <v>710</v>
      </c>
      <c r="L9" s="9">
        <v>3.4300000000000002E-6</v>
      </c>
    </row>
    <row r="10" spans="2:12">
      <c r="B10" s="14">
        <v>620</v>
      </c>
      <c r="C10" s="9">
        <v>7.0000000000000005E-8</v>
      </c>
      <c r="D10" s="11"/>
      <c r="E10" s="14">
        <v>620</v>
      </c>
      <c r="F10" s="9">
        <v>1.6633900000000001E-3</v>
      </c>
      <c r="G10" s="11"/>
      <c r="H10" s="14">
        <v>620</v>
      </c>
      <c r="I10" s="9">
        <v>3.1084999999999999E-4</v>
      </c>
      <c r="J10" s="11"/>
      <c r="K10" s="14">
        <v>620</v>
      </c>
      <c r="L10" s="9">
        <v>3.2399999999999999E-6</v>
      </c>
    </row>
    <row r="11" spans="2:12">
      <c r="B11" s="14">
        <v>490</v>
      </c>
      <c r="C11" s="9">
        <v>2.9999999999999997E-8</v>
      </c>
      <c r="D11" s="11"/>
      <c r="E11" s="14">
        <v>490</v>
      </c>
      <c r="F11" s="9">
        <v>1.0456899999999999E-3</v>
      </c>
      <c r="G11" s="11"/>
      <c r="H11" s="14">
        <v>490</v>
      </c>
      <c r="I11" s="9">
        <v>2.7396000000000001E-4</v>
      </c>
      <c r="J11" s="11"/>
      <c r="K11" s="14">
        <v>490</v>
      </c>
      <c r="L11" s="9">
        <v>2.6599999999999999E-6</v>
      </c>
    </row>
    <row r="12" spans="2:12">
      <c r="B12" s="15">
        <v>190</v>
      </c>
      <c r="C12" s="10">
        <v>2.9999999999999997E-8</v>
      </c>
      <c r="D12" s="11"/>
      <c r="E12" s="15">
        <v>190</v>
      </c>
      <c r="F12" s="10">
        <v>1.17757E-3</v>
      </c>
      <c r="G12" s="11"/>
      <c r="H12" s="15">
        <v>190</v>
      </c>
      <c r="I12" s="10">
        <v>1.8039E-4</v>
      </c>
      <c r="J12" s="11"/>
      <c r="K12" s="15">
        <v>190</v>
      </c>
      <c r="L12" s="10">
        <v>2.1399999999999998E-6</v>
      </c>
    </row>
    <row r="16" spans="2:12">
      <c r="B16" s="22" t="s">
        <v>9</v>
      </c>
      <c r="C16" s="22"/>
      <c r="E16" s="22" t="s">
        <v>9</v>
      </c>
      <c r="F16" s="22"/>
      <c r="H16" s="22" t="s">
        <v>9</v>
      </c>
      <c r="I16" s="22"/>
      <c r="K16" s="22" t="s">
        <v>9</v>
      </c>
      <c r="L16" s="22"/>
    </row>
    <row r="17" spans="2:12" ht="45" customHeight="1">
      <c r="B17" s="20" t="s">
        <v>5</v>
      </c>
      <c r="C17" s="21"/>
      <c r="E17" s="20" t="s">
        <v>6</v>
      </c>
      <c r="F17" s="21"/>
      <c r="H17" s="20" t="s">
        <v>7</v>
      </c>
      <c r="I17" s="21"/>
      <c r="K17" s="20" t="s">
        <v>3</v>
      </c>
      <c r="L17" s="21"/>
    </row>
    <row r="18" spans="2:12" ht="16" customHeight="1">
      <c r="B18" s="2" t="s">
        <v>4</v>
      </c>
      <c r="C18" s="2" t="s">
        <v>0</v>
      </c>
      <c r="E18" s="2" t="s">
        <v>4</v>
      </c>
      <c r="F18" s="2" t="s">
        <v>0</v>
      </c>
      <c r="G18" s="12"/>
      <c r="H18" s="2" t="s">
        <v>4</v>
      </c>
      <c r="I18" s="2" t="s">
        <v>0</v>
      </c>
      <c r="J18" s="12"/>
      <c r="K18" s="2" t="s">
        <v>4</v>
      </c>
      <c r="L18" s="2" t="s">
        <v>0</v>
      </c>
    </row>
    <row r="19" spans="2:12">
      <c r="B19" s="13">
        <v>1480</v>
      </c>
      <c r="C19" s="8">
        <v>4.9999999999999998E-8</v>
      </c>
      <c r="E19" s="14">
        <v>1480</v>
      </c>
      <c r="F19" s="9">
        <v>7.4447999999999995E-4</v>
      </c>
      <c r="G19" s="16"/>
      <c r="H19" s="14">
        <v>1480</v>
      </c>
      <c r="I19" s="9">
        <v>7.4447999999999995E-4</v>
      </c>
      <c r="J19" s="16"/>
      <c r="K19" s="14">
        <v>1480</v>
      </c>
      <c r="L19" s="9">
        <v>7.2639999999999996E-5</v>
      </c>
    </row>
    <row r="20" spans="2:12">
      <c r="B20" s="14">
        <v>610</v>
      </c>
      <c r="C20" s="9">
        <v>2E-8</v>
      </c>
      <c r="E20" s="14">
        <v>610</v>
      </c>
      <c r="F20" s="9">
        <v>5.2751000000000002E-4</v>
      </c>
      <c r="G20" s="11"/>
      <c r="H20" s="14">
        <v>610</v>
      </c>
      <c r="I20" s="9">
        <v>5.2751000000000002E-4</v>
      </c>
      <c r="J20" s="11"/>
      <c r="K20" s="14">
        <v>610</v>
      </c>
      <c r="L20" s="9">
        <v>6.9969999999999996E-5</v>
      </c>
    </row>
    <row r="21" spans="2:12">
      <c r="B21" s="14">
        <v>540</v>
      </c>
      <c r="C21" s="9">
        <v>5.9999999999999995E-8</v>
      </c>
      <c r="E21" s="14">
        <v>540</v>
      </c>
      <c r="F21" s="9">
        <v>1.0155699999999999E-3</v>
      </c>
      <c r="G21" s="11"/>
      <c r="H21" s="14">
        <v>540</v>
      </c>
      <c r="I21" s="9">
        <v>1.0155699999999999E-3</v>
      </c>
      <c r="J21" s="11"/>
      <c r="K21" s="14">
        <v>540</v>
      </c>
      <c r="L21" s="9">
        <v>1.3896000000000001E-4</v>
      </c>
    </row>
    <row r="22" spans="2:12">
      <c r="B22" s="14">
        <v>440</v>
      </c>
      <c r="C22" s="9">
        <v>4.0000000000000001E-8</v>
      </c>
      <c r="E22" s="14">
        <v>440</v>
      </c>
      <c r="F22" s="9">
        <v>8.6383E-4</v>
      </c>
      <c r="G22" s="11"/>
      <c r="H22" s="14">
        <v>440</v>
      </c>
      <c r="I22" s="9">
        <v>8.6383E-4</v>
      </c>
      <c r="J22" s="11"/>
      <c r="K22" s="14">
        <v>440</v>
      </c>
      <c r="L22" s="9">
        <v>1.1429000000000001E-4</v>
      </c>
    </row>
    <row r="23" spans="2:12">
      <c r="B23" s="14">
        <v>350</v>
      </c>
      <c r="C23" s="9">
        <v>2E-8</v>
      </c>
      <c r="E23" s="14">
        <v>350</v>
      </c>
      <c r="F23" s="9">
        <v>3.9968000000000002E-4</v>
      </c>
      <c r="G23" s="11"/>
      <c r="H23" s="14">
        <v>350</v>
      </c>
      <c r="I23" s="9">
        <v>3.9968000000000002E-4</v>
      </c>
      <c r="J23" s="11"/>
      <c r="K23" s="14">
        <v>350</v>
      </c>
      <c r="L23" s="9">
        <v>5.2989999999999999E-5</v>
      </c>
    </row>
    <row r="24" spans="2:12">
      <c r="B24" s="14">
        <v>320</v>
      </c>
      <c r="C24" s="9">
        <v>2E-8</v>
      </c>
      <c r="E24" s="14">
        <v>320</v>
      </c>
      <c r="F24" s="9">
        <v>4.3229999999999998E-5</v>
      </c>
      <c r="G24" s="11"/>
      <c r="H24" s="14">
        <v>320</v>
      </c>
      <c r="I24" s="9">
        <v>4.3229999999999998E-5</v>
      </c>
      <c r="J24" s="11"/>
      <c r="K24" s="14">
        <v>320</v>
      </c>
      <c r="L24" s="9">
        <v>4.0799999999999999E-6</v>
      </c>
    </row>
    <row r="25" spans="2:12">
      <c r="B25" s="15">
        <v>270</v>
      </c>
      <c r="C25" s="10">
        <v>2.9999999999999997E-8</v>
      </c>
      <c r="E25" s="15">
        <v>270</v>
      </c>
      <c r="F25" s="10">
        <v>3.9600000000000002E-6</v>
      </c>
      <c r="G25" s="11"/>
      <c r="H25" s="15">
        <v>270</v>
      </c>
      <c r="I25" s="10">
        <v>3.9600000000000002E-6</v>
      </c>
      <c r="J25" s="11"/>
      <c r="K25" s="15">
        <v>270</v>
      </c>
      <c r="L25" s="10">
        <v>6.1999999999999999E-7</v>
      </c>
    </row>
  </sheetData>
  <mergeCells count="16">
    <mergeCell ref="B4:C4"/>
    <mergeCell ref="K4:L4"/>
    <mergeCell ref="E4:F4"/>
    <mergeCell ref="H4:I4"/>
    <mergeCell ref="B3:C3"/>
    <mergeCell ref="E3:F3"/>
    <mergeCell ref="H3:I3"/>
    <mergeCell ref="K3:L3"/>
    <mergeCell ref="B16:C16"/>
    <mergeCell ref="B17:C17"/>
    <mergeCell ref="E16:F16"/>
    <mergeCell ref="H16:I16"/>
    <mergeCell ref="K16:L16"/>
    <mergeCell ref="E17:F17"/>
    <mergeCell ref="H17:I17"/>
    <mergeCell ref="K17:L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BAF23-A7BF-FD4F-BE83-8025C7308416}">
  <dimension ref="B2:D17"/>
  <sheetViews>
    <sheetView tabSelected="1" workbookViewId="0">
      <selection activeCell="G9" sqref="G9"/>
    </sheetView>
  </sheetViews>
  <sheetFormatPr baseColWidth="10" defaultRowHeight="16"/>
  <sheetData>
    <row r="2" spans="2:4" ht="64" customHeight="1">
      <c r="C2" s="20" t="s">
        <v>3</v>
      </c>
      <c r="D2" s="21"/>
    </row>
    <row r="3" spans="2:4">
      <c r="C3" s="2" t="s">
        <v>0</v>
      </c>
      <c r="D3" s="2" t="s">
        <v>1</v>
      </c>
    </row>
    <row r="4" spans="2:4">
      <c r="C4" s="8">
        <v>1.89039233090708E-6</v>
      </c>
      <c r="D4" s="8">
        <v>4.8220903836321205E-7</v>
      </c>
    </row>
    <row r="5" spans="2:4">
      <c r="C5" s="9">
        <v>1.8205554624413399E-6</v>
      </c>
      <c r="D5" s="9">
        <v>1.1144195396438E-6</v>
      </c>
    </row>
    <row r="6" spans="2:4">
      <c r="C6" s="9">
        <v>1.5389977372941E-6</v>
      </c>
      <c r="D6" s="9">
        <v>1.1321464988074799E-6</v>
      </c>
    </row>
    <row r="7" spans="2:4">
      <c r="C7" s="9">
        <v>1.18235973783232E-6</v>
      </c>
      <c r="D7" s="9">
        <v>8.0766417215238595E-7</v>
      </c>
    </row>
    <row r="8" spans="2:4">
      <c r="C8" s="9">
        <v>1.02278919970915E-6</v>
      </c>
      <c r="D8" s="9">
        <v>7.6439081820590395E-7</v>
      </c>
    </row>
    <row r="9" spans="2:4">
      <c r="C9" s="9">
        <v>4.5015066847550601E-7</v>
      </c>
      <c r="D9" s="9">
        <v>1.61702707692458E-6</v>
      </c>
    </row>
    <row r="10" spans="2:4">
      <c r="C10" s="10">
        <v>6.5779343203493595E-7</v>
      </c>
      <c r="D10" s="10">
        <v>1.76474043120908E-6</v>
      </c>
    </row>
    <row r="11" spans="2:4">
      <c r="B11" s="23" t="s">
        <v>10</v>
      </c>
      <c r="C11" s="24">
        <f>AVERAGE(C4:C10)</f>
        <v>1.2232912240992046E-6</v>
      </c>
      <c r="D11" s="25">
        <f>AVERAGE(D4:D10)</f>
        <v>1.0975139393294917E-6</v>
      </c>
    </row>
    <row r="12" spans="2:4">
      <c r="B12" s="26" t="s">
        <v>11</v>
      </c>
      <c r="C12" s="27">
        <f>STDEVA(C4:C10)</f>
        <v>5.5690058650723184E-7</v>
      </c>
      <c r="D12" s="28">
        <f>STDEVA(D4:D10)</f>
        <v>4.6370865990236534E-7</v>
      </c>
    </row>
    <row r="13" spans="2:4">
      <c r="B13" s="29" t="s">
        <v>12</v>
      </c>
      <c r="C13" s="30"/>
      <c r="D13" s="32">
        <f>_xlfn.T.TEST(D4:D10,C4:C10,2,2)</f>
        <v>0.65429616299372306</v>
      </c>
    </row>
    <row r="17" spans="3:4">
      <c r="C17" s="1"/>
      <c r="D17" s="1"/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5A</vt:lpstr>
      <vt:lpstr>Fig S5D</vt:lpstr>
      <vt:lpstr>Fig S5E</vt:lpstr>
      <vt:lpstr>Fig 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7T01:55:48Z</dcterms:created>
  <dcterms:modified xsi:type="dcterms:W3CDTF">2020-10-08T00:57:22Z</dcterms:modified>
</cp:coreProperties>
</file>